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keshawarza2_nih_gov/Documents/"/>
    </mc:Choice>
  </mc:AlternateContent>
  <xr:revisionPtr revIDLastSave="0" documentId="8_{11EE214F-5975-406B-807E-712E10569416}" xr6:coauthVersionLast="46" xr6:coauthVersionMax="46" xr10:uidLastSave="{00000000-0000-0000-0000-000000000000}"/>
  <bookViews>
    <workbookView xWindow="-110" yWindow="-110" windowWidth="19420" windowHeight="10420" xr2:uid="{89792D13-92EB-4BA8-9C03-EE45AF3C16E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3" i="1" l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51" uniqueCount="140">
  <si>
    <t>Protein biomarker</t>
  </si>
  <si>
    <t>Protein biomarker abbreviation</t>
  </si>
  <si>
    <t>β</t>
  </si>
  <si>
    <t>SE</t>
  </si>
  <si>
    <t>FDR</t>
  </si>
  <si>
    <t>R2, main model</t>
  </si>
  <si>
    <t>R2, full model</t>
  </si>
  <si>
    <t>ΔR2</t>
  </si>
  <si>
    <t>Beta-2-microglobulin</t>
  </si>
  <si>
    <t>B2M</t>
  </si>
  <si>
    <t>Cystatin C</t>
  </si>
  <si>
    <t>--</t>
  </si>
  <si>
    <t>Lithostathine-1-alpha</t>
  </si>
  <si>
    <t>REG1A</t>
  </si>
  <si>
    <t>Adipsin</t>
  </si>
  <si>
    <t>Tissue inhibitor of metalloproteinases 1</t>
  </si>
  <si>
    <t>TIMP1</t>
  </si>
  <si>
    <t>Alpha-1-microglobulin</t>
  </si>
  <si>
    <t>A1M</t>
  </si>
  <si>
    <t>Myoglobin</t>
  </si>
  <si>
    <t>Growth differentiation factor 15</t>
  </si>
  <si>
    <t>GDF15</t>
  </si>
  <si>
    <t>Adrenomedullin</t>
  </si>
  <si>
    <t>ADM</t>
  </si>
  <si>
    <t>Chemokine (C-X-C motif) ligand 16</t>
  </si>
  <si>
    <t>CXCL16</t>
  </si>
  <si>
    <t>Epidermal growth factor containing fibulin-like extracellular matrix protein 1</t>
  </si>
  <si>
    <t>EFEMP1</t>
  </si>
  <si>
    <t>N-terminal prohormone of brain natriuretic peptide</t>
  </si>
  <si>
    <t>NT-proBNP</t>
  </si>
  <si>
    <t>Serum amyloid A1</t>
  </si>
  <si>
    <t>SAA1</t>
  </si>
  <si>
    <t>Insulin-like growth factor binding protein 2</t>
  </si>
  <si>
    <t>IGFBP2</t>
  </si>
  <si>
    <t>Resistin</t>
  </si>
  <si>
    <t>Collagen, type XVIII, alpha 1</t>
  </si>
  <si>
    <t>COL18A1</t>
  </si>
  <si>
    <t xml:space="preserve">Leptin </t>
  </si>
  <si>
    <t>Hemopexin</t>
  </si>
  <si>
    <t>HPX</t>
  </si>
  <si>
    <t>Ceruloplasmin</t>
  </si>
  <si>
    <t>Fibroblast growth factor 23</t>
  </si>
  <si>
    <t>FGF23</t>
  </si>
  <si>
    <t>Soluble receptor for advanced glycation endproducts</t>
  </si>
  <si>
    <t>sRAGE</t>
  </si>
  <si>
    <t>Plasminogen activator inhibitor 1</t>
  </si>
  <si>
    <t>PAI1</t>
  </si>
  <si>
    <t>Granulin</t>
  </si>
  <si>
    <t>GRN</t>
  </si>
  <si>
    <t>Complement C2</t>
  </si>
  <si>
    <t>C2</t>
  </si>
  <si>
    <t>Dipeptidyl dipeptidase</t>
  </si>
  <si>
    <t>DPP4</t>
  </si>
  <si>
    <t>Insulin-like growth factor-binding protein 1</t>
  </si>
  <si>
    <t>IGFBP1</t>
  </si>
  <si>
    <t>Monocyte chemotactic molecule 1</t>
  </si>
  <si>
    <t>MCP1</t>
  </si>
  <si>
    <t>Alpha-1 acid glycoprotein</t>
  </si>
  <si>
    <t>AGP1</t>
  </si>
  <si>
    <t>C-reactive protein</t>
  </si>
  <si>
    <t>CRP</t>
  </si>
  <si>
    <t>Apolipoprotein B</t>
  </si>
  <si>
    <t>APOB</t>
  </si>
  <si>
    <t>Alpha-1-microglobulin/bikunin precursor</t>
  </si>
  <si>
    <t>Interleukin-6 receptor beta</t>
  </si>
  <si>
    <t>sGP130</t>
  </si>
  <si>
    <t>Clusterin</t>
  </si>
  <si>
    <t>CD5 antigen-like</t>
  </si>
  <si>
    <t>CD5L</t>
  </si>
  <si>
    <t>Matrix metallopeptidase 9</t>
  </si>
  <si>
    <t>MMP9</t>
  </si>
  <si>
    <t>Protein Z-dependent protease inhibitor</t>
  </si>
  <si>
    <t>SERPINA10</t>
  </si>
  <si>
    <t>Stromal cell-derived factor 1</t>
  </si>
  <si>
    <t>SDF1</t>
  </si>
  <si>
    <t>Glyceraldehyde 3-phosphate dehydrogenase</t>
  </si>
  <si>
    <t>GAPDH</t>
  </si>
  <si>
    <t>Cluster of differentiation 163</t>
  </si>
  <si>
    <t>CD163</t>
  </si>
  <si>
    <t>Glycoprotein V (platelet)</t>
  </si>
  <si>
    <t>GP5</t>
  </si>
  <si>
    <t>Plasma kallikrein</t>
  </si>
  <si>
    <t>KLKB1</t>
  </si>
  <si>
    <t>Monocyte differentiation antigen CD14</t>
  </si>
  <si>
    <t>CD14</t>
  </si>
  <si>
    <t>LDL receptor</t>
  </si>
  <si>
    <t>LDLR</t>
  </si>
  <si>
    <t>Melanoma cell adhesion molecule</t>
  </si>
  <si>
    <t>MCAM</t>
  </si>
  <si>
    <t>Myeloperoxidase</t>
  </si>
  <si>
    <t>MPO</t>
  </si>
  <si>
    <t>Uncarboxylated MGP</t>
  </si>
  <si>
    <t>UCMGP</t>
  </si>
  <si>
    <t>Soluble CD40 ligand</t>
  </si>
  <si>
    <t>CD40L</t>
  </si>
  <si>
    <t>TSC22D3 domain family member 3</t>
  </si>
  <si>
    <t>TSC22D3</t>
  </si>
  <si>
    <t>Osteocalcin</t>
  </si>
  <si>
    <t>Intercellular adhesion molecule 1</t>
  </si>
  <si>
    <t>sICAM1</t>
  </si>
  <si>
    <t>Leptin receptor</t>
  </si>
  <si>
    <t>Tetranectin</t>
  </si>
  <si>
    <t>Neural cell adhesion molecule</t>
  </si>
  <si>
    <t>NCAM</t>
  </si>
  <si>
    <t>Pro-platelet basic protein</t>
  </si>
  <si>
    <t>PPBP</t>
  </si>
  <si>
    <t>Vascular endothelial growth factor</t>
  </si>
  <si>
    <t>VEGF</t>
  </si>
  <si>
    <t>Notch 1</t>
  </si>
  <si>
    <t>Butyrylcholine esterase</t>
  </si>
  <si>
    <t>BCHE</t>
  </si>
  <si>
    <t>Granule membrane protein 140</t>
  </si>
  <si>
    <t>GMP140</t>
  </si>
  <si>
    <t>Lipoprotein(a)</t>
  </si>
  <si>
    <t>LPA</t>
  </si>
  <si>
    <t>Fibrinogen</t>
  </si>
  <si>
    <t>FGG</t>
  </si>
  <si>
    <t>Matrix metallopeptidase 8</t>
  </si>
  <si>
    <t>MMP8</t>
  </si>
  <si>
    <t>Disintegrin and metalloproteinase domain-containing protein 15</t>
  </si>
  <si>
    <t>ADAM15</t>
  </si>
  <si>
    <t>Cadherin 13</t>
  </si>
  <si>
    <t>CDH13</t>
  </si>
  <si>
    <t>Insulin-like growth factor-binding protein 3</t>
  </si>
  <si>
    <t>IGFBP3</t>
  </si>
  <si>
    <t>Serum paraoxonase/arylesterase 1</t>
  </si>
  <si>
    <t>PON1</t>
  </si>
  <si>
    <t>Apolipoprotein A-1</t>
  </si>
  <si>
    <t>APOA1</t>
  </si>
  <si>
    <t>Contactin 1</t>
  </si>
  <si>
    <t>CNTN1</t>
  </si>
  <si>
    <t>Neuronal cell adhesion molecule</t>
  </si>
  <si>
    <t>NRCAM</t>
  </si>
  <si>
    <t>Peripheral myelin protein 2</t>
  </si>
  <si>
    <t>PMP2</t>
  </si>
  <si>
    <t>Angiopoietin-like 3</t>
  </si>
  <si>
    <t>ANGPTL3</t>
  </si>
  <si>
    <t>Insulin-like growth factor 1</t>
  </si>
  <si>
    <t>IGF1</t>
  </si>
  <si>
    <r>
      <t xml:space="preserve">S5 Table. Adjusted associations between SABRe CVD biomarkers and </t>
    </r>
    <r>
      <rPr>
        <b/>
        <sz val="11"/>
        <color theme="1"/>
        <rFont val="Verdana"/>
        <family val="2"/>
      </rPr>
      <t>Δ</t>
    </r>
    <r>
      <rPr>
        <b/>
        <sz val="11"/>
        <color theme="1"/>
        <rFont val="Times New Roman"/>
        <family val="1"/>
      </rPr>
      <t xml:space="preserve">eGFR in longitudinal linear regression models in FHS Offspring cohor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Verdana"/>
      <family val="2"/>
    </font>
    <font>
      <b/>
      <sz val="11"/>
      <color theme="1"/>
      <name val="Verdana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/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/>
    </xf>
    <xf numFmtId="11" fontId="3" fillId="0" borderId="2" xfId="0" applyNumberFormat="1" applyFont="1" applyBorder="1" applyAlignment="1">
      <alignment horizontal="center"/>
    </xf>
    <xf numFmtId="0" fontId="3" fillId="0" borderId="2" xfId="0" quotePrefix="1" applyFont="1" applyBorder="1" applyAlignment="1">
      <alignment horizontal="center" vertical="center"/>
    </xf>
    <xf numFmtId="0" fontId="3" fillId="0" borderId="2" xfId="0" applyFont="1" applyBorder="1"/>
    <xf numFmtId="0" fontId="3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05B87-39CE-44E1-912B-ECA6D5ECA956}">
  <dimension ref="A1:H73"/>
  <sheetViews>
    <sheetView tabSelected="1" workbookViewId="0">
      <selection sqref="A1:H1"/>
    </sheetView>
  </sheetViews>
  <sheetFormatPr defaultColWidth="9.0703125" defaultRowHeight="14" x14ac:dyDescent="0.3"/>
  <cols>
    <col min="1" max="1" width="49.0703125" style="3" bestFit="1" customWidth="1"/>
    <col min="2" max="2" width="25.7109375" style="14" bestFit="1" customWidth="1"/>
    <col min="3" max="3" width="5.0703125" style="14" bestFit="1" customWidth="1"/>
    <col min="4" max="4" width="6.0703125" style="14" bestFit="1" customWidth="1"/>
    <col min="5" max="5" width="7.42578125" style="15" bestFit="1" customWidth="1"/>
    <col min="6" max="6" width="14.78515625" style="14" bestFit="1" customWidth="1"/>
    <col min="7" max="7" width="13.5703125" style="14" bestFit="1" customWidth="1"/>
    <col min="8" max="8" width="7.0703125" style="16" bestFit="1" customWidth="1"/>
    <col min="9" max="16384" width="9.0703125" style="3"/>
  </cols>
  <sheetData>
    <row r="1" spans="1:8" x14ac:dyDescent="0.3">
      <c r="A1" s="1" t="s">
        <v>139</v>
      </c>
      <c r="B1" s="2"/>
      <c r="C1" s="2"/>
      <c r="D1" s="2"/>
      <c r="E1" s="2"/>
      <c r="F1" s="2"/>
      <c r="G1" s="2"/>
      <c r="H1" s="2"/>
    </row>
    <row r="2" spans="1:8" x14ac:dyDescent="0.3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5" t="s">
        <v>5</v>
      </c>
      <c r="G2" s="5" t="s">
        <v>6</v>
      </c>
      <c r="H2" s="7" t="s">
        <v>7</v>
      </c>
    </row>
    <row r="3" spans="1:8" x14ac:dyDescent="0.3">
      <c r="A3" s="8" t="s">
        <v>8</v>
      </c>
      <c r="B3" s="9" t="s">
        <v>9</v>
      </c>
      <c r="C3" s="10">
        <v>-0.42758000000000002</v>
      </c>
      <c r="D3" s="10">
        <v>4.3279999999999999E-2</v>
      </c>
      <c r="E3" s="11">
        <v>9.9355270000000001E-21</v>
      </c>
      <c r="F3" s="10">
        <v>0.16472500000000001</v>
      </c>
      <c r="G3" s="10">
        <v>0.197825</v>
      </c>
      <c r="H3" s="10">
        <f t="shared" ref="H3:H66" si="0">G3-F3</f>
        <v>3.3099999999999991E-2</v>
      </c>
    </row>
    <row r="4" spans="1:8" x14ac:dyDescent="0.3">
      <c r="A4" s="8" t="s">
        <v>10</v>
      </c>
      <c r="B4" s="12" t="s">
        <v>11</v>
      </c>
      <c r="C4" s="10">
        <v>-0.37763999999999998</v>
      </c>
      <c r="D4" s="10">
        <v>4.4089999999999997E-2</v>
      </c>
      <c r="E4" s="11">
        <v>6.77378559279E-16</v>
      </c>
      <c r="F4" s="10">
        <v>0.163271</v>
      </c>
      <c r="G4" s="10">
        <v>0.18840499999999999</v>
      </c>
      <c r="H4" s="10">
        <f t="shared" si="0"/>
        <v>2.513399999999999E-2</v>
      </c>
    </row>
    <row r="5" spans="1:8" x14ac:dyDescent="0.3">
      <c r="A5" s="8" t="s">
        <v>12</v>
      </c>
      <c r="B5" s="9" t="s">
        <v>13</v>
      </c>
      <c r="C5" s="10">
        <v>-0.20407</v>
      </c>
      <c r="D5" s="10">
        <v>3.533E-2</v>
      </c>
      <c r="E5" s="11">
        <v>2.04221002606213E-7</v>
      </c>
      <c r="F5" s="10">
        <v>0.164386</v>
      </c>
      <c r="G5" s="10">
        <v>0.17597299999999999</v>
      </c>
      <c r="H5" s="10">
        <f t="shared" si="0"/>
        <v>1.1586999999999986E-2</v>
      </c>
    </row>
    <row r="6" spans="1:8" x14ac:dyDescent="0.3">
      <c r="A6" s="13" t="s">
        <v>14</v>
      </c>
      <c r="B6" s="12" t="s">
        <v>11</v>
      </c>
      <c r="C6" s="10">
        <v>-0.2218</v>
      </c>
      <c r="D6" s="10">
        <v>4.0289999999999999E-2</v>
      </c>
      <c r="E6" s="11">
        <v>7.2480080366763304E-7</v>
      </c>
      <c r="F6" s="10">
        <v>0.164072</v>
      </c>
      <c r="G6" s="10">
        <v>0.17463200000000001</v>
      </c>
      <c r="H6" s="10">
        <f t="shared" si="0"/>
        <v>1.0560000000000014E-2</v>
      </c>
    </row>
    <row r="7" spans="1:8" x14ac:dyDescent="0.3">
      <c r="A7" s="8" t="s">
        <v>15</v>
      </c>
      <c r="B7" s="9" t="s">
        <v>16</v>
      </c>
      <c r="C7" s="10">
        <v>-0.21407999999999999</v>
      </c>
      <c r="D7" s="10">
        <v>4.2709999999999998E-2</v>
      </c>
      <c r="E7" s="11">
        <v>8.1994519731253001E-6</v>
      </c>
      <c r="F7" s="10">
        <v>0.16473499999999999</v>
      </c>
      <c r="G7" s="10">
        <v>0.17349999999999999</v>
      </c>
      <c r="H7" s="10">
        <f t="shared" si="0"/>
        <v>8.764999999999995E-3</v>
      </c>
    </row>
    <row r="8" spans="1:8" x14ac:dyDescent="0.3">
      <c r="A8" s="8" t="s">
        <v>17</v>
      </c>
      <c r="B8" s="9" t="s">
        <v>18</v>
      </c>
      <c r="C8" s="10">
        <v>-0.18002000000000001</v>
      </c>
      <c r="D8" s="10">
        <v>3.6609999999999997E-2</v>
      </c>
      <c r="E8" s="11">
        <v>1.11195554801992E-5</v>
      </c>
      <c r="F8" s="10">
        <v>0.16384899999999999</v>
      </c>
      <c r="G8" s="10">
        <v>0.17230699999999999</v>
      </c>
      <c r="H8" s="10">
        <f t="shared" si="0"/>
        <v>8.4579999999999933E-3</v>
      </c>
    </row>
    <row r="9" spans="1:8" x14ac:dyDescent="0.3">
      <c r="A9" s="8" t="s">
        <v>19</v>
      </c>
      <c r="B9" s="12" t="s">
        <v>11</v>
      </c>
      <c r="C9" s="10">
        <v>-0.1978</v>
      </c>
      <c r="D9" s="10">
        <v>4.1180000000000001E-2</v>
      </c>
      <c r="E9" s="11">
        <v>1.47583598076191E-5</v>
      </c>
      <c r="F9" s="10">
        <v>0.16414200000000001</v>
      </c>
      <c r="G9" s="10">
        <v>0.172182</v>
      </c>
      <c r="H9" s="10">
        <f t="shared" si="0"/>
        <v>8.0399999999999916E-3</v>
      </c>
    </row>
    <row r="10" spans="1:8" x14ac:dyDescent="0.3">
      <c r="A10" s="8" t="s">
        <v>20</v>
      </c>
      <c r="B10" s="9" t="s">
        <v>21</v>
      </c>
      <c r="C10" s="10">
        <v>-0.27694000000000002</v>
      </c>
      <c r="D10" s="10">
        <v>5.7430000000000002E-2</v>
      </c>
      <c r="E10" s="11">
        <v>1.47583598076191E-5</v>
      </c>
      <c r="F10" s="10">
        <v>0.16400200000000001</v>
      </c>
      <c r="G10" s="10">
        <v>0.172097</v>
      </c>
      <c r="H10" s="10">
        <f t="shared" si="0"/>
        <v>8.0949999999999911E-3</v>
      </c>
    </row>
    <row r="11" spans="1:8" x14ac:dyDescent="0.3">
      <c r="A11" s="8" t="s">
        <v>22</v>
      </c>
      <c r="B11" s="9" t="s">
        <v>23</v>
      </c>
      <c r="C11" s="10">
        <v>-0.21382000000000001</v>
      </c>
      <c r="D11" s="10">
        <v>4.589E-2</v>
      </c>
      <c r="E11" s="11">
        <v>2.6418087659042199E-5</v>
      </c>
      <c r="F11" s="10">
        <v>0.163244</v>
      </c>
      <c r="G11" s="10">
        <v>0.17084199999999999</v>
      </c>
      <c r="H11" s="10">
        <f t="shared" si="0"/>
        <v>7.5979999999999936E-3</v>
      </c>
    </row>
    <row r="12" spans="1:8" x14ac:dyDescent="0.3">
      <c r="A12" s="8" t="s">
        <v>24</v>
      </c>
      <c r="B12" s="9" t="s">
        <v>25</v>
      </c>
      <c r="C12" s="10">
        <v>-0.13708000000000001</v>
      </c>
      <c r="D12" s="10">
        <v>3.3799999999999997E-2</v>
      </c>
      <c r="E12" s="11">
        <v>2.8143620748668298E-4</v>
      </c>
      <c r="F12" s="10">
        <v>0.163884</v>
      </c>
      <c r="G12" s="10">
        <v>0.16963500000000001</v>
      </c>
      <c r="H12" s="10">
        <f t="shared" si="0"/>
        <v>5.7510000000000061E-3</v>
      </c>
    </row>
    <row r="13" spans="1:8" x14ac:dyDescent="0.3">
      <c r="A13" s="8" t="s">
        <v>26</v>
      </c>
      <c r="B13" s="9" t="s">
        <v>27</v>
      </c>
      <c r="C13" s="10">
        <v>-0.1719</v>
      </c>
      <c r="D13" s="10">
        <v>4.1779999999999998E-2</v>
      </c>
      <c r="E13" s="11">
        <v>2.8143620748668298E-4</v>
      </c>
      <c r="F13" s="10">
        <v>0.16423099999999999</v>
      </c>
      <c r="G13" s="10">
        <v>0.17014299999999999</v>
      </c>
      <c r="H13" s="10">
        <f t="shared" si="0"/>
        <v>5.9120000000000006E-3</v>
      </c>
    </row>
    <row r="14" spans="1:8" x14ac:dyDescent="0.3">
      <c r="A14" s="8" t="s">
        <v>28</v>
      </c>
      <c r="B14" s="9" t="s">
        <v>29</v>
      </c>
      <c r="C14" s="10">
        <v>-0.15881000000000001</v>
      </c>
      <c r="D14" s="10">
        <v>3.9E-2</v>
      </c>
      <c r="E14" s="11">
        <v>2.8143620748668298E-4</v>
      </c>
      <c r="F14" s="10">
        <v>0.16430600000000001</v>
      </c>
      <c r="G14" s="10">
        <v>0.17010900000000001</v>
      </c>
      <c r="H14" s="10">
        <f t="shared" si="0"/>
        <v>5.8030000000000026E-3</v>
      </c>
    </row>
    <row r="15" spans="1:8" x14ac:dyDescent="0.3">
      <c r="A15" s="8" t="s">
        <v>30</v>
      </c>
      <c r="B15" s="9" t="s">
        <v>31</v>
      </c>
      <c r="C15" s="10">
        <v>-0.15432999999999999</v>
      </c>
      <c r="D15" s="10">
        <v>3.771E-2</v>
      </c>
      <c r="E15" s="11">
        <v>2.8143620748668298E-4</v>
      </c>
      <c r="F15" s="10">
        <v>0.16438</v>
      </c>
      <c r="G15" s="10">
        <v>0.170235</v>
      </c>
      <c r="H15" s="10">
        <f t="shared" si="0"/>
        <v>5.8549999999999991E-3</v>
      </c>
    </row>
    <row r="16" spans="1:8" x14ac:dyDescent="0.3">
      <c r="A16" s="8" t="s">
        <v>32</v>
      </c>
      <c r="B16" s="9" t="s">
        <v>33</v>
      </c>
      <c r="C16" s="10">
        <v>-0.14298</v>
      </c>
      <c r="D16" s="10">
        <v>3.9960000000000002E-2</v>
      </c>
      <c r="E16" s="11">
        <v>1.78891448376859E-3</v>
      </c>
      <c r="F16" s="10">
        <v>0.164128</v>
      </c>
      <c r="G16" s="10">
        <v>0.168602</v>
      </c>
      <c r="H16" s="10">
        <f t="shared" si="0"/>
        <v>4.4740000000000058E-3</v>
      </c>
    </row>
    <row r="17" spans="1:8" x14ac:dyDescent="0.3">
      <c r="A17" s="8" t="s">
        <v>34</v>
      </c>
      <c r="B17" s="12" t="s">
        <v>11</v>
      </c>
      <c r="C17" s="10">
        <v>-0.11928999999999999</v>
      </c>
      <c r="D17" s="10">
        <v>3.4380000000000001E-2</v>
      </c>
      <c r="E17" s="11">
        <v>2.5114115016874401E-3</v>
      </c>
      <c r="F17" s="10">
        <v>0.16566500000000001</v>
      </c>
      <c r="G17" s="10">
        <v>0.16988500000000001</v>
      </c>
      <c r="H17" s="10">
        <f t="shared" si="0"/>
        <v>4.2200000000000015E-3</v>
      </c>
    </row>
    <row r="18" spans="1:8" x14ac:dyDescent="0.3">
      <c r="A18" s="8" t="s">
        <v>35</v>
      </c>
      <c r="B18" s="9" t="s">
        <v>36</v>
      </c>
      <c r="C18" s="10">
        <v>-0.11643000000000001</v>
      </c>
      <c r="D18" s="10">
        <v>3.526E-2</v>
      </c>
      <c r="E18" s="11">
        <v>4.3179397922854497E-3</v>
      </c>
      <c r="F18" s="10">
        <v>0.16594600000000001</v>
      </c>
      <c r="G18" s="10">
        <v>0.169792</v>
      </c>
      <c r="H18" s="10">
        <f t="shared" si="0"/>
        <v>3.8459999999999883E-3</v>
      </c>
    </row>
    <row r="19" spans="1:8" x14ac:dyDescent="0.3">
      <c r="A19" s="8" t="s">
        <v>37</v>
      </c>
      <c r="B19" s="12" t="s">
        <v>11</v>
      </c>
      <c r="C19" s="10">
        <v>-0.15226999999999999</v>
      </c>
      <c r="D19" s="10">
        <v>4.897E-2</v>
      </c>
      <c r="E19" s="11">
        <v>7.4864786996228202E-3</v>
      </c>
      <c r="F19" s="10">
        <v>0.16428400000000001</v>
      </c>
      <c r="G19" s="10">
        <v>0.167685</v>
      </c>
      <c r="H19" s="10">
        <f t="shared" si="0"/>
        <v>3.4009999999999874E-3</v>
      </c>
    </row>
    <row r="20" spans="1:8" x14ac:dyDescent="0.3">
      <c r="A20" s="8" t="s">
        <v>38</v>
      </c>
      <c r="B20" s="9" t="s">
        <v>39</v>
      </c>
      <c r="C20" s="10">
        <v>-0.1154</v>
      </c>
      <c r="D20" s="10">
        <v>3.705E-2</v>
      </c>
      <c r="E20" s="11">
        <v>7.4864786996228202E-3</v>
      </c>
      <c r="F20" s="10">
        <v>0.16419800000000001</v>
      </c>
      <c r="G20" s="10">
        <v>0.16761000000000001</v>
      </c>
      <c r="H20" s="10">
        <f t="shared" si="0"/>
        <v>3.4119999999999984E-3</v>
      </c>
    </row>
    <row r="21" spans="1:8" x14ac:dyDescent="0.3">
      <c r="A21" s="8" t="s">
        <v>40</v>
      </c>
      <c r="B21" s="12" t="s">
        <v>11</v>
      </c>
      <c r="C21" s="10">
        <v>-0.11975</v>
      </c>
      <c r="D21" s="10">
        <v>4.0410000000000001E-2</v>
      </c>
      <c r="E21" s="11">
        <v>1.14811288765365E-2</v>
      </c>
      <c r="F21" s="10">
        <v>0.16449</v>
      </c>
      <c r="G21" s="10">
        <v>0.167576</v>
      </c>
      <c r="H21" s="10">
        <f t="shared" si="0"/>
        <v>3.0860000000000054E-3</v>
      </c>
    </row>
    <row r="22" spans="1:8" x14ac:dyDescent="0.3">
      <c r="A22" s="8" t="s">
        <v>41</v>
      </c>
      <c r="B22" s="9" t="s">
        <v>42</v>
      </c>
      <c r="C22" s="10">
        <v>-9.7070000000000004E-2</v>
      </c>
      <c r="D22" s="10">
        <v>3.3939999999999998E-2</v>
      </c>
      <c r="E22" s="11">
        <v>1.48721739810714E-2</v>
      </c>
      <c r="F22" s="10">
        <v>0.163495</v>
      </c>
      <c r="G22" s="10">
        <v>0.16636999999999999</v>
      </c>
      <c r="H22" s="10">
        <f t="shared" si="0"/>
        <v>2.8749999999999887E-3</v>
      </c>
    </row>
    <row r="23" spans="1:8" x14ac:dyDescent="0.3">
      <c r="A23" s="8" t="s">
        <v>43</v>
      </c>
      <c r="B23" s="9" t="s">
        <v>44</v>
      </c>
      <c r="C23" s="10">
        <v>-9.6479999999999996E-2</v>
      </c>
      <c r="D23" s="10">
        <v>3.3840000000000002E-2</v>
      </c>
      <c r="E23" s="11">
        <v>1.48721739810714E-2</v>
      </c>
      <c r="F23" s="10">
        <v>0.16420699999999999</v>
      </c>
      <c r="G23" s="10">
        <v>0.16706199999999999</v>
      </c>
      <c r="H23" s="10">
        <f t="shared" si="0"/>
        <v>2.8549999999999964E-3</v>
      </c>
    </row>
    <row r="24" spans="1:8" x14ac:dyDescent="0.3">
      <c r="A24" s="8" t="s">
        <v>45</v>
      </c>
      <c r="B24" s="9" t="s">
        <v>46</v>
      </c>
      <c r="C24" s="10">
        <v>0.1114</v>
      </c>
      <c r="D24" s="10">
        <v>3.9280000000000002E-2</v>
      </c>
      <c r="E24" s="11">
        <v>1.48817689259858E-2</v>
      </c>
      <c r="F24" s="10">
        <v>0.164107</v>
      </c>
      <c r="G24" s="10">
        <v>0.16692799999999999</v>
      </c>
      <c r="H24" s="10">
        <f t="shared" si="0"/>
        <v>2.8209999999999902E-3</v>
      </c>
    </row>
    <row r="25" spans="1:8" x14ac:dyDescent="0.3">
      <c r="A25" s="8" t="s">
        <v>47</v>
      </c>
      <c r="B25" s="9" t="s">
        <v>48</v>
      </c>
      <c r="C25" s="10">
        <v>-9.257E-2</v>
      </c>
      <c r="D25" s="10">
        <v>3.363E-2</v>
      </c>
      <c r="E25" s="11">
        <v>1.8374130894177599E-2</v>
      </c>
      <c r="F25" s="10">
        <v>0.163326</v>
      </c>
      <c r="G25" s="10">
        <v>0.16599</v>
      </c>
      <c r="H25" s="10">
        <f t="shared" si="0"/>
        <v>2.6639999999999997E-3</v>
      </c>
    </row>
    <row r="26" spans="1:8" x14ac:dyDescent="0.3">
      <c r="A26" s="8" t="s">
        <v>49</v>
      </c>
      <c r="B26" s="9" t="s">
        <v>50</v>
      </c>
      <c r="C26" s="10">
        <v>-9.2539999999999997E-2</v>
      </c>
      <c r="D26" s="10">
        <v>3.5340000000000003E-2</v>
      </c>
      <c r="E26" s="11">
        <v>2.525483143799E-2</v>
      </c>
      <c r="F26" s="10">
        <v>0.164298</v>
      </c>
      <c r="G26" s="10">
        <v>0.16670699999999999</v>
      </c>
      <c r="H26" s="10">
        <f t="shared" si="0"/>
        <v>2.4089999999999945E-3</v>
      </c>
    </row>
    <row r="27" spans="1:8" x14ac:dyDescent="0.3">
      <c r="A27" s="8" t="s">
        <v>51</v>
      </c>
      <c r="B27" s="9" t="s">
        <v>52</v>
      </c>
      <c r="C27" s="10">
        <v>8.6720000000000005E-2</v>
      </c>
      <c r="D27" s="10">
        <v>3.3059999999999999E-2</v>
      </c>
      <c r="E27" s="11">
        <v>2.525483143799E-2</v>
      </c>
      <c r="F27" s="10">
        <v>0.16450600000000001</v>
      </c>
      <c r="G27" s="10">
        <v>0.166931</v>
      </c>
      <c r="H27" s="10">
        <f t="shared" si="0"/>
        <v>2.4249999999999827E-3</v>
      </c>
    </row>
    <row r="28" spans="1:8" x14ac:dyDescent="0.3">
      <c r="A28" s="8" t="s">
        <v>53</v>
      </c>
      <c r="B28" s="9" t="s">
        <v>54</v>
      </c>
      <c r="C28" s="10">
        <v>-0.10652</v>
      </c>
      <c r="D28" s="10">
        <v>4.367E-2</v>
      </c>
      <c r="E28" s="11">
        <v>4.0387806729629501E-2</v>
      </c>
      <c r="F28" s="10">
        <v>0.16392499999999999</v>
      </c>
      <c r="G28" s="10">
        <v>0.166023</v>
      </c>
      <c r="H28" s="10">
        <f t="shared" si="0"/>
        <v>2.0980000000000165E-3</v>
      </c>
    </row>
    <row r="29" spans="1:8" x14ac:dyDescent="0.3">
      <c r="A29" s="8" t="s">
        <v>55</v>
      </c>
      <c r="B29" s="9" t="s">
        <v>56</v>
      </c>
      <c r="C29" s="10">
        <v>-8.2239999999999994E-2</v>
      </c>
      <c r="D29" s="10">
        <v>3.483E-2</v>
      </c>
      <c r="E29" s="11">
        <v>4.8151579434608398E-2</v>
      </c>
      <c r="F29" s="10">
        <v>0.164241</v>
      </c>
      <c r="G29" s="10">
        <v>0.16619800000000001</v>
      </c>
      <c r="H29" s="10">
        <f t="shared" si="0"/>
        <v>1.9570000000000143E-3</v>
      </c>
    </row>
    <row r="30" spans="1:8" x14ac:dyDescent="0.3">
      <c r="A30" s="8" t="s">
        <v>57</v>
      </c>
      <c r="B30" s="9" t="s">
        <v>58</v>
      </c>
      <c r="C30" s="10">
        <v>-8.412E-2</v>
      </c>
      <c r="D30" s="10">
        <v>3.7220000000000003E-2</v>
      </c>
      <c r="E30" s="11">
        <v>6.0678999906419499E-2</v>
      </c>
      <c r="F30" s="10">
        <v>0.163803</v>
      </c>
      <c r="G30" s="10">
        <v>0.165603</v>
      </c>
      <c r="H30" s="10">
        <f t="shared" si="0"/>
        <v>1.799999999999996E-3</v>
      </c>
    </row>
    <row r="31" spans="1:8" x14ac:dyDescent="0.3">
      <c r="A31" s="8" t="s">
        <v>59</v>
      </c>
      <c r="B31" s="9" t="s">
        <v>60</v>
      </c>
      <c r="C31" s="10">
        <v>-7.7170000000000002E-2</v>
      </c>
      <c r="D31" s="10">
        <v>4.1419999999999998E-2</v>
      </c>
      <c r="E31" s="11">
        <v>0.15320660573729</v>
      </c>
      <c r="F31" s="10">
        <v>0.163716</v>
      </c>
      <c r="G31" s="10">
        <v>0.164939</v>
      </c>
      <c r="H31" s="10">
        <f t="shared" si="0"/>
        <v>1.2230000000000019E-3</v>
      </c>
    </row>
    <row r="32" spans="1:8" x14ac:dyDescent="0.3">
      <c r="A32" s="8" t="s">
        <v>61</v>
      </c>
      <c r="B32" s="9" t="s">
        <v>62</v>
      </c>
      <c r="C32" s="10">
        <v>0.10113999999999999</v>
      </c>
      <c r="D32" s="10">
        <v>5.6890000000000003E-2</v>
      </c>
      <c r="E32" s="11">
        <v>0.17874409242621001</v>
      </c>
      <c r="F32" s="10">
        <v>0.16414899999999999</v>
      </c>
      <c r="G32" s="10">
        <v>0.165266</v>
      </c>
      <c r="H32" s="10">
        <f t="shared" si="0"/>
        <v>1.1170000000000069E-3</v>
      </c>
    </row>
    <row r="33" spans="1:8" x14ac:dyDescent="0.3">
      <c r="A33" s="8" t="s">
        <v>63</v>
      </c>
      <c r="B33" s="12" t="s">
        <v>11</v>
      </c>
      <c r="C33" s="10">
        <v>-5.1369999999999999E-2</v>
      </c>
      <c r="D33" s="10">
        <v>3.3000000000000002E-2</v>
      </c>
      <c r="E33" s="11">
        <v>0.27056421166361999</v>
      </c>
      <c r="F33" s="10">
        <v>0.16248399999999999</v>
      </c>
      <c r="G33" s="10">
        <v>0.16334099999999999</v>
      </c>
      <c r="H33" s="10">
        <f t="shared" si="0"/>
        <v>8.5699999999999665E-4</v>
      </c>
    </row>
    <row r="34" spans="1:8" x14ac:dyDescent="0.3">
      <c r="A34" s="8" t="s">
        <v>64</v>
      </c>
      <c r="B34" s="9" t="s">
        <v>65</v>
      </c>
      <c r="C34" s="10">
        <v>-5.5190000000000003E-2</v>
      </c>
      <c r="D34" s="10">
        <v>3.567E-2</v>
      </c>
      <c r="E34" s="11">
        <v>0.27056421166361999</v>
      </c>
      <c r="F34" s="10">
        <v>0.16402700000000001</v>
      </c>
      <c r="G34" s="10">
        <v>0.16486799999999999</v>
      </c>
      <c r="H34" s="10">
        <f t="shared" si="0"/>
        <v>8.4099999999998065E-4</v>
      </c>
    </row>
    <row r="35" spans="1:8" x14ac:dyDescent="0.3">
      <c r="A35" s="8" t="s">
        <v>66</v>
      </c>
      <c r="B35" s="12" t="s">
        <v>11</v>
      </c>
      <c r="C35" s="10">
        <v>6.4780000000000004E-2</v>
      </c>
      <c r="D35" s="10">
        <v>4.3810000000000002E-2</v>
      </c>
      <c r="E35" s="11">
        <v>0.29983244184711999</v>
      </c>
      <c r="F35" s="10">
        <v>0.16431399999999999</v>
      </c>
      <c r="G35" s="10">
        <v>0.16508200000000001</v>
      </c>
      <c r="H35" s="10">
        <f t="shared" si="0"/>
        <v>7.6800000000001867E-4</v>
      </c>
    </row>
    <row r="36" spans="1:8" x14ac:dyDescent="0.3">
      <c r="A36" s="8" t="s">
        <v>67</v>
      </c>
      <c r="B36" s="9" t="s">
        <v>68</v>
      </c>
      <c r="C36" s="10">
        <v>-4.8820000000000002E-2</v>
      </c>
      <c r="D36" s="10">
        <v>3.4090000000000002E-2</v>
      </c>
      <c r="E36" s="11">
        <v>0.31143133572106002</v>
      </c>
      <c r="F36" s="10">
        <v>0.16431000000000001</v>
      </c>
      <c r="G36" s="10">
        <v>0.16503100000000001</v>
      </c>
      <c r="H36" s="10">
        <f t="shared" si="0"/>
        <v>7.2099999999999942E-4</v>
      </c>
    </row>
    <row r="37" spans="1:8" x14ac:dyDescent="0.3">
      <c r="A37" s="8" t="s">
        <v>69</v>
      </c>
      <c r="B37" s="9" t="s">
        <v>70</v>
      </c>
      <c r="C37" s="10">
        <v>5.0360000000000002E-2</v>
      </c>
      <c r="D37" s="10">
        <v>3.5270000000000003E-2</v>
      </c>
      <c r="E37" s="11">
        <v>0.31143133572106002</v>
      </c>
      <c r="F37" s="10">
        <v>0.16391900000000001</v>
      </c>
      <c r="G37" s="10">
        <v>0.16463700000000001</v>
      </c>
      <c r="H37" s="10">
        <f t="shared" si="0"/>
        <v>7.1799999999999642E-4</v>
      </c>
    </row>
    <row r="38" spans="1:8" x14ac:dyDescent="0.3">
      <c r="A38" s="8" t="s">
        <v>71</v>
      </c>
      <c r="B38" s="9" t="s">
        <v>72</v>
      </c>
      <c r="C38" s="10">
        <v>-4.7100000000000003E-2</v>
      </c>
      <c r="D38" s="10">
        <v>3.3450000000000001E-2</v>
      </c>
      <c r="E38" s="11">
        <v>0.31394800441238002</v>
      </c>
      <c r="F38" s="10">
        <v>0.163746</v>
      </c>
      <c r="G38" s="10">
        <v>0.16444600000000001</v>
      </c>
      <c r="H38" s="10">
        <f t="shared" si="0"/>
        <v>7.0000000000000617E-4</v>
      </c>
    </row>
    <row r="39" spans="1:8" x14ac:dyDescent="0.3">
      <c r="A39" s="8" t="s">
        <v>73</v>
      </c>
      <c r="B39" s="9" t="s">
        <v>74</v>
      </c>
      <c r="C39" s="10">
        <v>-4.2389999999999997E-2</v>
      </c>
      <c r="D39" s="10">
        <v>3.4259999999999999E-2</v>
      </c>
      <c r="E39" s="11">
        <v>0.41484652585844001</v>
      </c>
      <c r="F39" s="10">
        <v>0.16277700000000001</v>
      </c>
      <c r="G39" s="10">
        <v>0.16331799999999999</v>
      </c>
      <c r="H39" s="10">
        <f t="shared" si="0"/>
        <v>5.4099999999998594E-4</v>
      </c>
    </row>
    <row r="40" spans="1:8" x14ac:dyDescent="0.3">
      <c r="A40" s="8" t="s">
        <v>75</v>
      </c>
      <c r="B40" s="9" t="s">
        <v>76</v>
      </c>
      <c r="C40" s="10">
        <v>4.2070000000000003E-2</v>
      </c>
      <c r="D40" s="10">
        <v>3.474E-2</v>
      </c>
      <c r="E40" s="11">
        <v>0.42232222049092999</v>
      </c>
      <c r="F40" s="10">
        <v>0.16357099999999999</v>
      </c>
      <c r="G40" s="10">
        <v>0.16408800000000001</v>
      </c>
      <c r="H40" s="10">
        <f t="shared" si="0"/>
        <v>5.1700000000001745E-4</v>
      </c>
    </row>
    <row r="41" spans="1:8" x14ac:dyDescent="0.3">
      <c r="A41" s="8" t="s">
        <v>77</v>
      </c>
      <c r="B41" s="9" t="s">
        <v>78</v>
      </c>
      <c r="C41" s="10">
        <v>3.875E-2</v>
      </c>
      <c r="D41" s="10">
        <v>3.4189999999999998E-2</v>
      </c>
      <c r="E41" s="11">
        <v>0.46754569845153998</v>
      </c>
      <c r="F41" s="10">
        <v>0.165269</v>
      </c>
      <c r="G41" s="10">
        <v>0.16572200000000001</v>
      </c>
      <c r="H41" s="10">
        <f t="shared" si="0"/>
        <v>4.5300000000000895E-4</v>
      </c>
    </row>
    <row r="42" spans="1:8" x14ac:dyDescent="0.3">
      <c r="A42" s="8" t="s">
        <v>79</v>
      </c>
      <c r="B42" s="9" t="s">
        <v>80</v>
      </c>
      <c r="C42" s="10">
        <v>-3.8260000000000002E-2</v>
      </c>
      <c r="D42" s="10">
        <v>3.4200000000000001E-2</v>
      </c>
      <c r="E42" s="11">
        <v>0.46754569845153998</v>
      </c>
      <c r="F42" s="10">
        <v>0.16319500000000001</v>
      </c>
      <c r="G42" s="10">
        <v>0.163635</v>
      </c>
      <c r="H42" s="10">
        <f t="shared" si="0"/>
        <v>4.3999999999999595E-4</v>
      </c>
    </row>
    <row r="43" spans="1:8" x14ac:dyDescent="0.3">
      <c r="A43" s="8" t="s">
        <v>81</v>
      </c>
      <c r="B43" s="9" t="s">
        <v>82</v>
      </c>
      <c r="C43" s="10">
        <v>-3.968E-2</v>
      </c>
      <c r="D43" s="10">
        <v>3.7260000000000001E-2</v>
      </c>
      <c r="E43" s="11">
        <v>0.49698107257409002</v>
      </c>
      <c r="F43" s="10">
        <v>0.16370899999999999</v>
      </c>
      <c r="G43" s="10">
        <v>0.164108</v>
      </c>
      <c r="H43" s="10">
        <f t="shared" si="0"/>
        <v>3.9900000000001046E-4</v>
      </c>
    </row>
    <row r="44" spans="1:8" x14ac:dyDescent="0.3">
      <c r="A44" s="8" t="s">
        <v>83</v>
      </c>
      <c r="B44" s="9" t="s">
        <v>84</v>
      </c>
      <c r="C44" s="10">
        <v>-3.5630000000000002E-2</v>
      </c>
      <c r="D44" s="10">
        <v>3.628E-2</v>
      </c>
      <c r="E44" s="11">
        <v>0.51453034234445005</v>
      </c>
      <c r="F44" s="10">
        <v>0.164183</v>
      </c>
      <c r="G44" s="10">
        <v>0.164522</v>
      </c>
      <c r="H44" s="10">
        <f t="shared" si="0"/>
        <v>3.3900000000000596E-4</v>
      </c>
    </row>
    <row r="45" spans="1:8" x14ac:dyDescent="0.3">
      <c r="A45" s="8" t="s">
        <v>85</v>
      </c>
      <c r="B45" s="9" t="s">
        <v>86</v>
      </c>
      <c r="C45" s="10">
        <v>3.354E-2</v>
      </c>
      <c r="D45" s="10">
        <v>3.3770000000000001E-2</v>
      </c>
      <c r="E45" s="11">
        <v>0.51453034234445005</v>
      </c>
      <c r="F45" s="10">
        <v>0.16578999999999999</v>
      </c>
      <c r="G45" s="10">
        <v>0.16613900000000001</v>
      </c>
      <c r="H45" s="10">
        <f t="shared" si="0"/>
        <v>3.4900000000001596E-4</v>
      </c>
    </row>
    <row r="46" spans="1:8" x14ac:dyDescent="0.3">
      <c r="A46" s="8" t="s">
        <v>87</v>
      </c>
      <c r="B46" s="9" t="s">
        <v>88</v>
      </c>
      <c r="C46" s="10">
        <v>-3.4889999999999997E-2</v>
      </c>
      <c r="D46" s="10">
        <v>3.4610000000000002E-2</v>
      </c>
      <c r="E46" s="11">
        <v>0.51453034234445005</v>
      </c>
      <c r="F46" s="10">
        <v>0.16459099999999999</v>
      </c>
      <c r="G46" s="10">
        <v>0.16494800000000001</v>
      </c>
      <c r="H46" s="10">
        <f t="shared" si="0"/>
        <v>3.5700000000002396E-4</v>
      </c>
    </row>
    <row r="47" spans="1:8" x14ac:dyDescent="0.3">
      <c r="A47" s="8" t="s">
        <v>89</v>
      </c>
      <c r="B47" s="9" t="s">
        <v>90</v>
      </c>
      <c r="C47" s="10">
        <v>-3.4110000000000001E-2</v>
      </c>
      <c r="D47" s="10">
        <v>3.3739999999999999E-2</v>
      </c>
      <c r="E47" s="11">
        <v>0.51453034234445005</v>
      </c>
      <c r="F47" s="10">
        <v>0.16384399999999999</v>
      </c>
      <c r="G47" s="10">
        <v>0.16420299999999999</v>
      </c>
      <c r="H47" s="10">
        <f t="shared" si="0"/>
        <v>3.5899999999999821E-4</v>
      </c>
    </row>
    <row r="48" spans="1:8" x14ac:dyDescent="0.3">
      <c r="A48" s="8" t="s">
        <v>91</v>
      </c>
      <c r="B48" s="9" t="s">
        <v>92</v>
      </c>
      <c r="C48" s="10">
        <v>-3.3459999999999997E-2</v>
      </c>
      <c r="D48" s="10">
        <v>3.9419999999999997E-2</v>
      </c>
      <c r="E48" s="11">
        <v>0.61134500224460997</v>
      </c>
      <c r="F48" s="10">
        <v>0.16526199999999999</v>
      </c>
      <c r="G48" s="10">
        <v>0.165515</v>
      </c>
      <c r="H48" s="10">
        <f t="shared" si="0"/>
        <v>2.5300000000000322E-4</v>
      </c>
    </row>
    <row r="49" spans="1:8" x14ac:dyDescent="0.3">
      <c r="A49" s="8" t="s">
        <v>93</v>
      </c>
      <c r="B49" s="9" t="s">
        <v>94</v>
      </c>
      <c r="C49" s="10">
        <v>2.5940000000000001E-2</v>
      </c>
      <c r="D49" s="10">
        <v>3.5580000000000001E-2</v>
      </c>
      <c r="E49" s="11">
        <v>0.70393298982289998</v>
      </c>
      <c r="F49" s="10">
        <v>0.164851</v>
      </c>
      <c r="G49" s="10">
        <v>0.16503799999999999</v>
      </c>
      <c r="H49" s="10">
        <f t="shared" si="0"/>
        <v>1.8699999999999273E-4</v>
      </c>
    </row>
    <row r="50" spans="1:8" x14ac:dyDescent="0.3">
      <c r="A50" s="8" t="s">
        <v>95</v>
      </c>
      <c r="B50" s="9" t="s">
        <v>96</v>
      </c>
      <c r="C50" s="10">
        <v>2.349E-2</v>
      </c>
      <c r="D50" s="10">
        <v>3.3210000000000003E-2</v>
      </c>
      <c r="E50" s="11">
        <v>0.70900499600046996</v>
      </c>
      <c r="F50" s="10">
        <v>0.164907</v>
      </c>
      <c r="G50" s="10">
        <v>0.16508300000000001</v>
      </c>
      <c r="H50" s="10">
        <f t="shared" si="0"/>
        <v>1.7600000000000948E-4</v>
      </c>
    </row>
    <row r="51" spans="1:8" x14ac:dyDescent="0.3">
      <c r="A51" s="8" t="s">
        <v>97</v>
      </c>
      <c r="B51" s="12" t="s">
        <v>11</v>
      </c>
      <c r="C51" s="10">
        <v>-2.3400000000000001E-2</v>
      </c>
      <c r="D51" s="10">
        <v>3.5839999999999997E-2</v>
      </c>
      <c r="E51" s="11">
        <v>0.72987808940161003</v>
      </c>
      <c r="F51" s="10">
        <v>0.16236</v>
      </c>
      <c r="G51" s="10">
        <v>0.16251099999999999</v>
      </c>
      <c r="H51" s="10">
        <f t="shared" si="0"/>
        <v>1.5099999999998448E-4</v>
      </c>
    </row>
    <row r="52" spans="1:8" x14ac:dyDescent="0.3">
      <c r="A52" s="8" t="s">
        <v>98</v>
      </c>
      <c r="B52" s="9" t="s">
        <v>99</v>
      </c>
      <c r="C52" s="10">
        <v>-2.392E-2</v>
      </c>
      <c r="D52" s="10">
        <v>3.6119999999999999E-2</v>
      </c>
      <c r="E52" s="11">
        <v>0.72987808940161003</v>
      </c>
      <c r="F52" s="10">
        <v>0.16361100000000001</v>
      </c>
      <c r="G52" s="10">
        <v>0.16376599999999999</v>
      </c>
      <c r="H52" s="10">
        <f t="shared" si="0"/>
        <v>1.5499999999998848E-4</v>
      </c>
    </row>
    <row r="53" spans="1:8" x14ac:dyDescent="0.3">
      <c r="A53" s="8" t="s">
        <v>100</v>
      </c>
      <c r="B53" s="12" t="s">
        <v>11</v>
      </c>
      <c r="C53" s="10">
        <v>-2.0029999999999999E-2</v>
      </c>
      <c r="D53" s="10">
        <v>3.4139999999999997E-2</v>
      </c>
      <c r="E53" s="11">
        <v>0.74706197066289004</v>
      </c>
      <c r="F53" s="10">
        <v>0.16425999999999999</v>
      </c>
      <c r="G53" s="10">
        <v>0.164381</v>
      </c>
      <c r="H53" s="10">
        <f t="shared" si="0"/>
        <v>1.2100000000000999E-4</v>
      </c>
    </row>
    <row r="54" spans="1:8" x14ac:dyDescent="0.3">
      <c r="A54" s="8" t="s">
        <v>101</v>
      </c>
      <c r="B54" s="12" t="s">
        <v>11</v>
      </c>
      <c r="C54" s="10">
        <v>-1.915E-2</v>
      </c>
      <c r="D54" s="10">
        <v>3.449E-2</v>
      </c>
      <c r="E54" s="11">
        <v>0.74706197066289004</v>
      </c>
      <c r="F54" s="10">
        <v>0.16404299999999999</v>
      </c>
      <c r="G54" s="10">
        <v>0.16415199999999999</v>
      </c>
      <c r="H54" s="10">
        <f t="shared" si="0"/>
        <v>1.0899999999999799E-4</v>
      </c>
    </row>
    <row r="55" spans="1:8" x14ac:dyDescent="0.3">
      <c r="A55" s="8" t="s">
        <v>102</v>
      </c>
      <c r="B55" s="9" t="s">
        <v>103</v>
      </c>
      <c r="C55" s="10">
        <v>2.2460000000000001E-2</v>
      </c>
      <c r="D55" s="10">
        <v>3.7560000000000003E-2</v>
      </c>
      <c r="E55" s="11">
        <v>0.74706197066289004</v>
      </c>
      <c r="F55" s="10">
        <v>0.164405</v>
      </c>
      <c r="G55" s="10">
        <v>0.16453100000000001</v>
      </c>
      <c r="H55" s="10">
        <f t="shared" si="0"/>
        <v>1.2600000000001499E-4</v>
      </c>
    </row>
    <row r="56" spans="1:8" x14ac:dyDescent="0.3">
      <c r="A56" s="8" t="s">
        <v>104</v>
      </c>
      <c r="B56" s="9" t="s">
        <v>105</v>
      </c>
      <c r="C56" s="10">
        <v>1.8499999999999999E-2</v>
      </c>
      <c r="D56" s="10">
        <v>3.2489999999999998E-2</v>
      </c>
      <c r="E56" s="11">
        <v>0.74706197066289004</v>
      </c>
      <c r="F56" s="10">
        <v>0.163105</v>
      </c>
      <c r="G56" s="10">
        <v>0.16322</v>
      </c>
      <c r="H56" s="10">
        <f t="shared" si="0"/>
        <v>1.1500000000000399E-4</v>
      </c>
    </row>
    <row r="57" spans="1:8" x14ac:dyDescent="0.3">
      <c r="A57" s="8" t="s">
        <v>106</v>
      </c>
      <c r="B57" s="9" t="s">
        <v>107</v>
      </c>
      <c r="C57" s="10">
        <v>1.9019999999999999E-2</v>
      </c>
      <c r="D57" s="10">
        <v>3.3619999999999997E-2</v>
      </c>
      <c r="E57" s="11">
        <v>0.74706197066289004</v>
      </c>
      <c r="F57" s="10">
        <v>0.163491</v>
      </c>
      <c r="G57" s="10">
        <v>0.163604</v>
      </c>
      <c r="H57" s="10">
        <f t="shared" si="0"/>
        <v>1.1300000000000199E-4</v>
      </c>
    </row>
    <row r="58" spans="1:8" x14ac:dyDescent="0.3">
      <c r="A58" s="8" t="s">
        <v>108</v>
      </c>
      <c r="B58" s="12" t="s">
        <v>11</v>
      </c>
      <c r="C58" s="10">
        <v>-1.448E-2</v>
      </c>
      <c r="D58" s="10">
        <v>3.422E-2</v>
      </c>
      <c r="E58" s="11">
        <v>0.81950041264009998</v>
      </c>
      <c r="F58" s="10">
        <v>0.16444300000000001</v>
      </c>
      <c r="G58" s="10">
        <v>0.16450600000000001</v>
      </c>
      <c r="H58" s="10">
        <f t="shared" si="0"/>
        <v>6.3000000000007494E-5</v>
      </c>
    </row>
    <row r="59" spans="1:8" x14ac:dyDescent="0.3">
      <c r="A59" s="8" t="s">
        <v>109</v>
      </c>
      <c r="B59" s="9" t="s">
        <v>110</v>
      </c>
      <c r="C59" s="10">
        <v>1.473E-2</v>
      </c>
      <c r="D59" s="10">
        <v>3.5529999999999999E-2</v>
      </c>
      <c r="E59" s="11">
        <v>0.81950041264009998</v>
      </c>
      <c r="F59" s="10">
        <v>0.16439699999999999</v>
      </c>
      <c r="G59" s="10">
        <v>0.16445799999999999</v>
      </c>
      <c r="H59" s="10">
        <f t="shared" si="0"/>
        <v>6.1000000000005494E-5</v>
      </c>
    </row>
    <row r="60" spans="1:8" x14ac:dyDescent="0.3">
      <c r="A60" s="8" t="s">
        <v>111</v>
      </c>
      <c r="B60" s="9" t="s">
        <v>112</v>
      </c>
      <c r="C60" s="10">
        <v>-1.4500000000000001E-2</v>
      </c>
      <c r="D60" s="10">
        <v>3.526E-2</v>
      </c>
      <c r="E60" s="11">
        <v>0.81950041264009998</v>
      </c>
      <c r="F60" s="10">
        <v>0.16383200000000001</v>
      </c>
      <c r="G60" s="10">
        <v>0.16389100000000001</v>
      </c>
      <c r="H60" s="10">
        <f t="shared" si="0"/>
        <v>5.9000000000003494E-5</v>
      </c>
    </row>
    <row r="61" spans="1:8" x14ac:dyDescent="0.3">
      <c r="A61" s="8" t="s">
        <v>113</v>
      </c>
      <c r="B61" s="9" t="s">
        <v>114</v>
      </c>
      <c r="C61" s="10">
        <v>-1.4500000000000001E-2</v>
      </c>
      <c r="D61" s="10">
        <v>3.4509999999999999E-2</v>
      </c>
      <c r="E61" s="11">
        <v>0.81950041264009998</v>
      </c>
      <c r="F61" s="10">
        <v>0.16347999999999999</v>
      </c>
      <c r="G61" s="10">
        <v>0.16354299999999999</v>
      </c>
      <c r="H61" s="10">
        <f t="shared" si="0"/>
        <v>6.3000000000007494E-5</v>
      </c>
    </row>
    <row r="62" spans="1:8" x14ac:dyDescent="0.3">
      <c r="A62" s="8" t="s">
        <v>115</v>
      </c>
      <c r="B62" s="9" t="s">
        <v>116</v>
      </c>
      <c r="C62" s="10">
        <v>-1.4919999999999999E-2</v>
      </c>
      <c r="D62" s="10">
        <v>3.9109999999999999E-2</v>
      </c>
      <c r="E62" s="11">
        <v>0.83180676104615003</v>
      </c>
      <c r="F62" s="10">
        <v>0.16669200000000001</v>
      </c>
      <c r="G62" s="10">
        <v>0.166743</v>
      </c>
      <c r="H62" s="10">
        <f t="shared" si="0"/>
        <v>5.0999999999995493E-5</v>
      </c>
    </row>
    <row r="63" spans="1:8" x14ac:dyDescent="0.3">
      <c r="A63" s="8" t="s">
        <v>117</v>
      </c>
      <c r="B63" s="9" t="s">
        <v>118</v>
      </c>
      <c r="C63" s="10">
        <v>1.2460000000000001E-2</v>
      </c>
      <c r="D63" s="10">
        <v>3.4880000000000001E-2</v>
      </c>
      <c r="E63" s="11">
        <v>0.83901153649027005</v>
      </c>
      <c r="F63" s="10">
        <v>0.16458500000000001</v>
      </c>
      <c r="G63" s="10">
        <v>0.16463</v>
      </c>
      <c r="H63" s="10">
        <f t="shared" si="0"/>
        <v>4.4999999999989493E-5</v>
      </c>
    </row>
    <row r="64" spans="1:8" x14ac:dyDescent="0.3">
      <c r="A64" s="8" t="s">
        <v>119</v>
      </c>
      <c r="B64" s="9" t="s">
        <v>120</v>
      </c>
      <c r="C64" s="10">
        <v>8.1600000000000006E-3</v>
      </c>
      <c r="D64" s="10">
        <v>3.3070000000000002E-2</v>
      </c>
      <c r="E64" s="11">
        <v>0.89326505029937997</v>
      </c>
      <c r="F64" s="10">
        <v>0.16540199999999999</v>
      </c>
      <c r="G64" s="10">
        <v>0.16542399999999999</v>
      </c>
      <c r="H64" s="10">
        <f t="shared" si="0"/>
        <v>2.1999999999994246E-5</v>
      </c>
    </row>
    <row r="65" spans="1:8" x14ac:dyDescent="0.3">
      <c r="A65" s="8" t="s">
        <v>121</v>
      </c>
      <c r="B65" s="9" t="s">
        <v>122</v>
      </c>
      <c r="C65" s="10">
        <v>-8.6400000000000001E-3</v>
      </c>
      <c r="D65" s="10">
        <v>3.3529999999999997E-2</v>
      </c>
      <c r="E65" s="11">
        <v>0.89326505029937997</v>
      </c>
      <c r="F65" s="10">
        <v>0.16384699999999999</v>
      </c>
      <c r="G65" s="10">
        <v>0.16386999999999999</v>
      </c>
      <c r="H65" s="10">
        <f t="shared" si="0"/>
        <v>2.2999999999995246E-5</v>
      </c>
    </row>
    <row r="66" spans="1:8" x14ac:dyDescent="0.3">
      <c r="A66" s="8" t="s">
        <v>123</v>
      </c>
      <c r="B66" s="9" t="s">
        <v>124</v>
      </c>
      <c r="C66" s="10">
        <v>8.9499999999999996E-3</v>
      </c>
      <c r="D66" s="10">
        <v>3.329E-2</v>
      </c>
      <c r="E66" s="11">
        <v>0.89326505029937997</v>
      </c>
      <c r="F66" s="10">
        <v>0.164377</v>
      </c>
      <c r="G66" s="10">
        <v>0.16440299999999999</v>
      </c>
      <c r="H66" s="10">
        <f t="shared" si="0"/>
        <v>2.5999999999998247E-5</v>
      </c>
    </row>
    <row r="67" spans="1:8" x14ac:dyDescent="0.3">
      <c r="A67" s="8" t="s">
        <v>125</v>
      </c>
      <c r="B67" s="9" t="s">
        <v>126</v>
      </c>
      <c r="C67" s="10">
        <v>7.62E-3</v>
      </c>
      <c r="D67" s="10">
        <v>3.6470000000000002E-2</v>
      </c>
      <c r="E67" s="11">
        <v>0.91166192177827998</v>
      </c>
      <c r="F67" s="10">
        <v>0.16467999999999999</v>
      </c>
      <c r="G67" s="10">
        <v>0.16469500000000001</v>
      </c>
      <c r="H67" s="10">
        <f t="shared" ref="H67:H73" si="1">G67-F67</f>
        <v>1.5000000000015001E-5</v>
      </c>
    </row>
    <row r="68" spans="1:8" x14ac:dyDescent="0.3">
      <c r="A68" s="8" t="s">
        <v>127</v>
      </c>
      <c r="B68" s="9" t="s">
        <v>128</v>
      </c>
      <c r="C68" s="10">
        <v>-4.9899999999999996E-3</v>
      </c>
      <c r="D68" s="10">
        <v>4.444E-2</v>
      </c>
      <c r="E68" s="11">
        <v>0.93695072274631996</v>
      </c>
      <c r="F68" s="10">
        <v>0.16348099999999999</v>
      </c>
      <c r="G68" s="10">
        <v>0.16348599999999999</v>
      </c>
      <c r="H68" s="10">
        <f t="shared" si="1"/>
        <v>5.0000000000050004E-6</v>
      </c>
    </row>
    <row r="69" spans="1:8" x14ac:dyDescent="0.3">
      <c r="A69" s="8" t="s">
        <v>129</v>
      </c>
      <c r="B69" s="9" t="s">
        <v>130</v>
      </c>
      <c r="C69" s="10">
        <v>-4.8300000000000001E-3</v>
      </c>
      <c r="D69" s="10">
        <v>3.6549999999999999E-2</v>
      </c>
      <c r="E69" s="11">
        <v>0.93695072274631996</v>
      </c>
      <c r="F69" s="10">
        <v>0.16322400000000001</v>
      </c>
      <c r="G69" s="10">
        <v>0.16322999999999999</v>
      </c>
      <c r="H69" s="10">
        <f t="shared" si="1"/>
        <v>5.999999999978245E-6</v>
      </c>
    </row>
    <row r="70" spans="1:8" x14ac:dyDescent="0.3">
      <c r="A70" s="8" t="s">
        <v>131</v>
      </c>
      <c r="B70" s="9" t="s">
        <v>132</v>
      </c>
      <c r="C70" s="10">
        <v>-4.79E-3</v>
      </c>
      <c r="D70" s="10">
        <v>3.2439999999999997E-2</v>
      </c>
      <c r="E70" s="11">
        <v>0.93695072274631996</v>
      </c>
      <c r="F70" s="10">
        <v>0.16600699999999999</v>
      </c>
      <c r="G70" s="10">
        <v>0.16601399999999999</v>
      </c>
      <c r="H70" s="10">
        <f t="shared" si="1"/>
        <v>7.0000000000070006E-6</v>
      </c>
    </row>
    <row r="71" spans="1:8" x14ac:dyDescent="0.3">
      <c r="A71" s="8" t="s">
        <v>133</v>
      </c>
      <c r="B71" s="9" t="s">
        <v>134</v>
      </c>
      <c r="C71" s="10">
        <v>-4.0099999999999997E-3</v>
      </c>
      <c r="D71" s="10">
        <v>3.3119999999999997E-2</v>
      </c>
      <c r="E71" s="11">
        <v>0.93695072274631996</v>
      </c>
      <c r="F71" s="10">
        <v>0.164296</v>
      </c>
      <c r="G71" s="10">
        <v>0.164301</v>
      </c>
      <c r="H71" s="10">
        <f t="shared" si="1"/>
        <v>5.0000000000050004E-6</v>
      </c>
    </row>
    <row r="72" spans="1:8" x14ac:dyDescent="0.3">
      <c r="A72" s="8" t="s">
        <v>135</v>
      </c>
      <c r="B72" s="9" t="s">
        <v>136</v>
      </c>
      <c r="C72" s="10">
        <v>-1.16E-3</v>
      </c>
      <c r="D72" s="10">
        <v>3.9849999999999997E-2</v>
      </c>
      <c r="E72" s="11">
        <v>0.99083266398464998</v>
      </c>
      <c r="F72" s="10">
        <v>0.163912</v>
      </c>
      <c r="G72" s="10">
        <v>0.163912</v>
      </c>
      <c r="H72" s="10">
        <f t="shared" si="1"/>
        <v>0</v>
      </c>
    </row>
    <row r="73" spans="1:8" x14ac:dyDescent="0.3">
      <c r="A73" s="8" t="s">
        <v>137</v>
      </c>
      <c r="B73" s="9" t="s">
        <v>138</v>
      </c>
      <c r="C73" s="10">
        <v>-6.0999999999999999E-5</v>
      </c>
      <c r="D73" s="10">
        <v>3.669E-2</v>
      </c>
      <c r="E73" s="11">
        <v>0.99867363284563004</v>
      </c>
      <c r="F73" s="10">
        <v>0.16395899999999999</v>
      </c>
      <c r="G73" s="10">
        <v>0.16395899999999999</v>
      </c>
      <c r="H73" s="10">
        <f t="shared" si="1"/>
        <v>0</v>
      </c>
    </row>
  </sheetData>
  <mergeCells count="1">
    <mergeCell ref="A1:H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C27DA1F920294889EA77C29207E648" ma:contentTypeVersion="5" ma:contentTypeDescription="Create a new document." ma:contentTypeScope="" ma:versionID="f0e38c8918217afd031a1a67da30950f">
  <xsd:schema xmlns:xsd="http://www.w3.org/2001/XMLSchema" xmlns:xs="http://www.w3.org/2001/XMLSchema" xmlns:p="http://schemas.microsoft.com/office/2006/metadata/properties" xmlns:ns3="ab17e6af-b6bf-4769-ab16-9fcdddc71a36" xmlns:ns4="d7027af7-8315-4e75-b91c-296df86a984e" targetNamespace="http://schemas.microsoft.com/office/2006/metadata/properties" ma:root="true" ma:fieldsID="ca506214728d897ebdb7f3fb337c97ca" ns3:_="" ns4:_="">
    <xsd:import namespace="ab17e6af-b6bf-4769-ab16-9fcdddc71a36"/>
    <xsd:import namespace="d7027af7-8315-4e75-b91c-296df86a984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17e6af-b6bf-4769-ab16-9fcdddc71a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027af7-8315-4e75-b91c-296df86a984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2DC5382-01F6-4D8A-9D7B-978881E403D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17e6af-b6bf-4769-ab16-9fcdddc71a36"/>
    <ds:schemaRef ds:uri="d7027af7-8315-4e75-b91c-296df86a98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C284BFA-5227-4ADC-A54E-22650E114E8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7E69235-4AE9-4F1E-9489-08DC2F939A73}">
  <ds:schemaRefs>
    <ds:schemaRef ds:uri="http://purl.org/dc/terms/"/>
    <ds:schemaRef ds:uri="http://schemas.microsoft.com/office/2006/documentManagement/types"/>
    <ds:schemaRef ds:uri="d7027af7-8315-4e75-b91c-296df86a984e"/>
    <ds:schemaRef ds:uri="ab17e6af-b6bf-4769-ab16-9fcdddc71a36"/>
    <ds:schemaRef ds:uri="http://schemas.openxmlformats.org/package/2006/metadata/core-properties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shawarz, Amena (NIH/NHLBI) [F]</dc:creator>
  <cp:lastModifiedBy>Keshawarz, Amena (NIH/NHLBI) [F]</cp:lastModifiedBy>
  <dcterms:created xsi:type="dcterms:W3CDTF">2022-01-12T16:42:44Z</dcterms:created>
  <dcterms:modified xsi:type="dcterms:W3CDTF">2022-01-12T16:43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C27DA1F920294889EA77C29207E648</vt:lpwstr>
  </property>
</Properties>
</file>